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035" windowHeight="17370"/>
  </bookViews>
  <sheets>
    <sheet name="Sheet3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" uniqueCount="22">
  <si>
    <t>Cell line</t>
  </si>
  <si>
    <t>Time of Action</t>
  </si>
  <si>
    <t>No.</t>
  </si>
  <si>
    <t>Drug Name</t>
  </si>
  <si>
    <t>Concentratio</t>
  </si>
  <si>
    <t xml:space="preserve"> Drug Action Concentration (μM)</t>
  </si>
  <si>
    <t>Inhibition rate（%）1</t>
  </si>
  <si>
    <t>Inhibition rate（%）2</t>
  </si>
  <si>
    <t>Inhibition rate（%）3</t>
  </si>
  <si>
    <t>Average inhibition rate（%）</t>
  </si>
  <si>
    <r>
      <rPr>
        <b/>
        <sz val="11"/>
        <rFont val="宋体"/>
        <charset val="134"/>
        <scheme val="minor"/>
      </rPr>
      <t>GI</t>
    </r>
    <r>
      <rPr>
        <b/>
        <vertAlign val="subscript"/>
        <sz val="11"/>
        <rFont val="宋体"/>
        <charset val="134"/>
      </rPr>
      <t>50</t>
    </r>
    <r>
      <rPr>
        <b/>
        <sz val="11"/>
        <rFont val="宋体"/>
        <charset val="134"/>
        <scheme val="minor"/>
      </rPr>
      <t>（μM）</t>
    </r>
  </si>
  <si>
    <t>SK-N-BE(2)</t>
  </si>
  <si>
    <t>48h</t>
  </si>
  <si>
    <t>Ginsenoside Rh2</t>
  </si>
  <si>
    <t>810μM starts</t>
  </si>
  <si>
    <t>Aidi injection</t>
  </si>
  <si>
    <t>20% of stcok reseluton starts</t>
  </si>
  <si>
    <t>Gominsin B</t>
  </si>
  <si>
    <t>IMR-32</t>
  </si>
  <si>
    <t>SK-N-SH</t>
  </si>
  <si>
    <t>SH-SY5Y</t>
  </si>
  <si>
    <t>125.4000μ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[$-409]mmmm\ d\,\ yyyy;@"/>
    <numFmt numFmtId="177" formatCode="0.0000_ "/>
    <numFmt numFmtId="178" formatCode="0.0000%"/>
  </numFmts>
  <fonts count="29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0"/>
      <name val="宋体"/>
      <charset val="134"/>
      <scheme val="minor"/>
    </font>
    <font>
      <sz val="11"/>
      <name val="宋体"/>
      <charset val="134"/>
      <scheme val="minor"/>
    </font>
    <font>
      <sz val="11"/>
      <name val="宋体"/>
      <charset val="134"/>
    </font>
    <font>
      <sz val="11"/>
      <name val="Arial"/>
      <charset val="134"/>
    </font>
    <font>
      <sz val="12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indexed="8"/>
      <name val="Calibri"/>
      <charset val="134"/>
    </font>
    <font>
      <b/>
      <vertAlign val="subscript"/>
      <sz val="1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5" borderId="7" applyNumberFormat="0" applyAlignment="0" applyProtection="0">
      <alignment vertical="center"/>
    </xf>
    <xf numFmtId="0" fontId="19" fillId="6" borderId="9" applyNumberFormat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2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0" fillId="0" borderId="0">
      <alignment vertical="center"/>
    </xf>
    <xf numFmtId="176" fontId="27" fillId="0" borderId="0">
      <alignment vertical="center"/>
    </xf>
  </cellStyleXfs>
  <cellXfs count="56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3" fillId="0" borderId="0" xfId="49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177" fontId="0" fillId="0" borderId="3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9" fontId="0" fillId="0" borderId="1" xfId="0" applyNumberFormat="1" applyFont="1" applyBorder="1" applyAlignment="1">
      <alignment horizontal="center" vertical="center" wrapText="1"/>
    </xf>
    <xf numFmtId="178" fontId="0" fillId="0" borderId="1" xfId="0" applyNumberFormat="1" applyBorder="1" applyAlignment="1">
      <alignment horizontal="center" vertical="center"/>
    </xf>
    <xf numFmtId="177" fontId="0" fillId="0" borderId="1" xfId="0" applyNumberFormat="1" applyBorder="1">
      <alignment vertical="center"/>
    </xf>
    <xf numFmtId="0" fontId="0" fillId="0" borderId="0" xfId="0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9" fontId="0" fillId="0" borderId="0" xfId="0" applyNumberFormat="1" applyFont="1" applyBorder="1" applyAlignment="1">
      <alignment horizontal="center" vertical="center" wrapText="1"/>
    </xf>
    <xf numFmtId="178" fontId="0" fillId="0" borderId="0" xfId="0" applyNumberFormat="1" applyBorder="1" applyAlignment="1">
      <alignment horizontal="center" vertical="center"/>
    </xf>
    <xf numFmtId="177" fontId="0" fillId="0" borderId="0" xfId="0" applyNumberFormat="1" applyBorder="1">
      <alignment vertical="center"/>
    </xf>
    <xf numFmtId="0" fontId="0" fillId="0" borderId="3" xfId="0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9" fontId="0" fillId="0" borderId="3" xfId="0" applyNumberFormat="1" applyFont="1" applyBorder="1" applyAlignment="1">
      <alignment horizontal="center" vertical="center" wrapText="1"/>
    </xf>
    <xf numFmtId="178" fontId="0" fillId="0" borderId="3" xfId="0" applyNumberFormat="1" applyBorder="1" applyAlignment="1">
      <alignment horizontal="center" vertical="center"/>
    </xf>
    <xf numFmtId="177" fontId="0" fillId="0" borderId="3" xfId="0" applyNumberFormat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3" fillId="0" borderId="3" xfId="49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 wrapText="1"/>
    </xf>
    <xf numFmtId="177" fontId="0" fillId="0" borderId="0" xfId="0" applyNumberFormat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177" fontId="0" fillId="0" borderId="0" xfId="0" applyNumberFormat="1">
      <alignment vertical="center"/>
    </xf>
    <xf numFmtId="0" fontId="0" fillId="0" borderId="1" xfId="0" applyFont="1" applyBorder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177" fontId="7" fillId="0" borderId="0" xfId="0" applyNumberFormat="1" applyFont="1" applyBorder="1" applyAlignment="1">
      <alignment horizontal="center" vertical="center"/>
    </xf>
    <xf numFmtId="177" fontId="7" fillId="0" borderId="3" xfId="0" applyNumberFormat="1" applyFont="1" applyBorder="1" applyAlignment="1">
      <alignment horizontal="center" vertical="center"/>
    </xf>
    <xf numFmtId="177" fontId="0" fillId="0" borderId="1" xfId="49" applyNumberFormat="1" applyBorder="1" applyAlignment="1">
      <alignment horizontal="center" vertical="center"/>
    </xf>
    <xf numFmtId="178" fontId="0" fillId="0" borderId="1" xfId="49" applyNumberFormat="1" applyBorder="1" applyAlignment="1">
      <alignment horizontal="center" vertical="center"/>
    </xf>
    <xf numFmtId="177" fontId="0" fillId="0" borderId="0" xfId="49" applyNumberFormat="1" applyBorder="1" applyAlignment="1">
      <alignment horizontal="center" vertical="center"/>
    </xf>
    <xf numFmtId="178" fontId="0" fillId="0" borderId="0" xfId="49" applyNumberFormat="1" applyBorder="1" applyAlignment="1">
      <alignment horizontal="center" vertical="center"/>
    </xf>
    <xf numFmtId="177" fontId="0" fillId="0" borderId="3" xfId="49" applyNumberFormat="1" applyBorder="1" applyAlignment="1">
      <alignment horizontal="center" vertical="center"/>
    </xf>
    <xf numFmtId="178" fontId="0" fillId="0" borderId="3" xfId="49" applyNumberFormat="1" applyBorder="1" applyAlignment="1">
      <alignment horizontal="center" vertical="center"/>
    </xf>
    <xf numFmtId="177" fontId="7" fillId="0" borderId="1" xfId="0" applyNumberFormat="1" applyFont="1" applyBorder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177" fontId="0" fillId="0" borderId="0" xfId="49" applyNumberFormat="1" applyAlignment="1">
      <alignment horizontal="center" vertical="center"/>
    </xf>
    <xf numFmtId="178" fontId="0" fillId="0" borderId="0" xfId="49" applyNumberFormat="1" applyAlignment="1">
      <alignment horizontal="center" vertic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3" xfId="49"/>
    <cellStyle name="常规 4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97"/>
  <sheetViews>
    <sheetView tabSelected="1" topLeftCell="A32" workbookViewId="0">
      <selection activeCell="F99" sqref="F99"/>
    </sheetView>
  </sheetViews>
  <sheetFormatPr defaultColWidth="9" defaultRowHeight="13.5"/>
  <cols>
    <col min="1" max="1" width="12.6666666666667" style="1" customWidth="1"/>
    <col min="2" max="2" width="10.6666666666667" customWidth="1"/>
    <col min="4" max="4" width="17.5" customWidth="1"/>
    <col min="5" max="5" width="14" customWidth="1"/>
    <col min="6" max="6" width="15.8333333333333" style="2" customWidth="1"/>
    <col min="7" max="7" width="13.8333333333333" customWidth="1"/>
    <col min="8" max="8" width="12.6666666666667" customWidth="1"/>
    <col min="9" max="9" width="13.8333333333333" customWidth="1"/>
    <col min="10" max="10" width="13" customWidth="1"/>
    <col min="11" max="11" width="12.1666666666667" customWidth="1"/>
  </cols>
  <sheetData>
    <row r="1" ht="40.5" spans="1:13">
      <c r="A1" s="3" t="s">
        <v>0</v>
      </c>
      <c r="B1" s="4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42" t="s">
        <v>10</v>
      </c>
      <c r="L1" s="43"/>
      <c r="M1" s="43"/>
    </row>
    <row r="2" ht="14" customHeight="1" spans="1:11">
      <c r="A2" s="5" t="s">
        <v>11</v>
      </c>
      <c r="B2" s="6" t="s">
        <v>12</v>
      </c>
      <c r="C2" s="7">
        <v>1</v>
      </c>
      <c r="D2" s="8" t="s">
        <v>13</v>
      </c>
      <c r="E2" s="9" t="s">
        <v>14</v>
      </c>
      <c r="F2" s="10">
        <v>810</v>
      </c>
      <c r="G2" s="10">
        <v>99.5974663030504</v>
      </c>
      <c r="H2" s="10">
        <v>99.5242783581504</v>
      </c>
      <c r="I2" s="10">
        <v>99.4354072822005</v>
      </c>
      <c r="J2" s="10">
        <f>AVERAGE(G2:I2)</f>
        <v>99.5190506478004</v>
      </c>
      <c r="K2" s="44">
        <v>46.88</v>
      </c>
    </row>
    <row r="3" ht="14" customHeight="1" spans="1:11">
      <c r="A3" s="5"/>
      <c r="B3" s="6"/>
      <c r="C3" s="7"/>
      <c r="D3" s="8"/>
      <c r="E3" s="9"/>
      <c r="F3" s="10">
        <v>270</v>
      </c>
      <c r="G3" s="10">
        <v>99.8327132688001</v>
      </c>
      <c r="H3" s="10">
        <v>99.7856638756502</v>
      </c>
      <c r="I3" s="10">
        <v>99.7647530342502</v>
      </c>
      <c r="J3" s="10">
        <f t="shared" ref="J3:J11" si="0">AVERAGE(G3:I3)</f>
        <v>99.7943767262335</v>
      </c>
      <c r="K3" s="44"/>
    </row>
    <row r="4" ht="14" customHeight="1" spans="1:11">
      <c r="A4" s="5"/>
      <c r="B4" s="6"/>
      <c r="C4" s="7"/>
      <c r="D4" s="8"/>
      <c r="E4" s="9"/>
      <c r="F4" s="10">
        <v>90</v>
      </c>
      <c r="G4" s="10">
        <v>98.6826169918012</v>
      </c>
      <c r="H4" s="10">
        <v>97.5377484251523</v>
      </c>
      <c r="I4" s="10">
        <v>98.896953116151</v>
      </c>
      <c r="J4" s="10">
        <f t="shared" si="0"/>
        <v>98.3724395110348</v>
      </c>
      <c r="K4" s="44"/>
    </row>
    <row r="5" ht="14" customHeight="1" spans="1:11">
      <c r="A5" s="5"/>
      <c r="B5" s="6"/>
      <c r="C5" s="7"/>
      <c r="D5" s="8"/>
      <c r="E5" s="9"/>
      <c r="F5" s="10">
        <v>30</v>
      </c>
      <c r="G5" s="10">
        <v>11.9392191543307</v>
      </c>
      <c r="H5" s="10">
        <v>4.05060423618796</v>
      </c>
      <c r="I5" s="10">
        <v>1.20672980579056</v>
      </c>
      <c r="J5" s="10">
        <f t="shared" si="0"/>
        <v>5.73218439876974</v>
      </c>
      <c r="K5" s="44"/>
    </row>
    <row r="6" ht="14" customHeight="1" spans="1:11">
      <c r="A6" s="5"/>
      <c r="B6" s="6"/>
      <c r="C6" s="7"/>
      <c r="D6" s="8"/>
      <c r="E6" s="9"/>
      <c r="F6" s="10">
        <v>10</v>
      </c>
      <c r="G6" s="10">
        <v>16.1788922481768</v>
      </c>
      <c r="H6" s="10">
        <v>0.835562370940901</v>
      </c>
      <c r="I6" s="10">
        <v>2.43524173803944</v>
      </c>
      <c r="J6" s="10">
        <f t="shared" si="0"/>
        <v>6.48323211905238</v>
      </c>
      <c r="K6" s="44"/>
    </row>
    <row r="7" ht="14" customHeight="1" spans="1:11">
      <c r="A7" s="5"/>
      <c r="B7" s="6"/>
      <c r="C7" s="7"/>
      <c r="D7" s="8"/>
      <c r="E7" s="9"/>
      <c r="F7" s="10">
        <v>3.33333333333333</v>
      </c>
      <c r="G7" s="10">
        <v>14.3282827842785</v>
      </c>
      <c r="H7" s="10">
        <v>12.2006046718305</v>
      </c>
      <c r="I7" s="10">
        <v>2.78549833148912</v>
      </c>
      <c r="J7" s="10">
        <f t="shared" si="0"/>
        <v>9.77146192919937</v>
      </c>
      <c r="K7" s="44"/>
    </row>
    <row r="8" ht="14" customHeight="1" spans="1:11">
      <c r="A8" s="5"/>
      <c r="B8" s="6"/>
      <c r="C8" s="7"/>
      <c r="D8" s="8"/>
      <c r="E8" s="9"/>
      <c r="F8" s="10">
        <v>1.11111111111111</v>
      </c>
      <c r="G8" s="10">
        <v>8.16481228163418</v>
      </c>
      <c r="H8" s="10">
        <v>1.28514546104049</v>
      </c>
      <c r="I8" s="10">
        <v>4.60996924363745</v>
      </c>
      <c r="J8" s="10">
        <f t="shared" si="0"/>
        <v>4.68664232877071</v>
      </c>
      <c r="K8" s="44"/>
    </row>
    <row r="9" ht="14" customHeight="1" spans="1:11">
      <c r="A9" s="5"/>
      <c r="B9" s="6"/>
      <c r="C9" s="7"/>
      <c r="D9" s="8"/>
      <c r="E9" s="9"/>
      <c r="F9" s="10">
        <v>0.37037037037037</v>
      </c>
      <c r="G9" s="10">
        <v>6.81606301133538</v>
      </c>
      <c r="H9" s="10">
        <v>6.84220156308536</v>
      </c>
      <c r="I9" s="10">
        <v>5.84370888623628</v>
      </c>
      <c r="J9" s="10">
        <f t="shared" si="0"/>
        <v>6.50065782021901</v>
      </c>
      <c r="K9" s="44"/>
    </row>
    <row r="10" ht="14" customHeight="1" spans="1:11">
      <c r="A10" s="5"/>
      <c r="B10" s="6"/>
      <c r="C10" s="7"/>
      <c r="D10" s="8"/>
      <c r="E10" s="9"/>
      <c r="F10" s="10">
        <v>0.123456790123457</v>
      </c>
      <c r="G10" s="10">
        <v>13.3193346867295</v>
      </c>
      <c r="H10" s="10">
        <v>12.4358516375803</v>
      </c>
      <c r="I10" s="10">
        <v>0.56372143274116</v>
      </c>
      <c r="J10" s="10">
        <f t="shared" si="0"/>
        <v>8.77296925235032</v>
      </c>
      <c r="K10" s="44"/>
    </row>
    <row r="11" ht="14" customHeight="1" spans="1:11">
      <c r="A11" s="5"/>
      <c r="B11" s="6"/>
      <c r="C11" s="11"/>
      <c r="D11" s="12"/>
      <c r="E11" s="13"/>
      <c r="F11" s="14">
        <v>0.0411522633744856</v>
      </c>
      <c r="G11" s="14">
        <v>19.6448642102237</v>
      </c>
      <c r="H11" s="14">
        <v>5.84370888623631</v>
      </c>
      <c r="I11" s="14">
        <v>6.75333048713548</v>
      </c>
      <c r="J11" s="14">
        <f t="shared" si="0"/>
        <v>10.7473011945318</v>
      </c>
      <c r="K11" s="45"/>
    </row>
    <row r="12" spans="1:11">
      <c r="A12" s="5"/>
      <c r="B12" s="6"/>
      <c r="C12" s="15">
        <v>2</v>
      </c>
      <c r="D12" s="16" t="s">
        <v>15</v>
      </c>
      <c r="E12" s="17" t="s">
        <v>16</v>
      </c>
      <c r="F12" s="18">
        <v>0.2</v>
      </c>
      <c r="G12" s="19">
        <v>95.2480209666419</v>
      </c>
      <c r="H12" s="19">
        <v>93.5536772087392</v>
      </c>
      <c r="I12" s="19">
        <v>94.6158031465289</v>
      </c>
      <c r="J12" s="46">
        <f t="shared" ref="J12:J25" si="1">AVERAGEA(G12:I12)</f>
        <v>94.4725004406367</v>
      </c>
      <c r="K12" s="47">
        <v>0.1177</v>
      </c>
    </row>
    <row r="13" spans="1:11">
      <c r="A13" s="5"/>
      <c r="B13" s="6"/>
      <c r="C13" s="20"/>
      <c r="D13" s="21"/>
      <c r="E13" s="22"/>
      <c r="F13" s="23">
        <f>F12/3</f>
        <v>0.0666666666666667</v>
      </c>
      <c r="G13" s="24">
        <v>9.56066608936879</v>
      </c>
      <c r="H13" s="24">
        <v>5.91219452384419</v>
      </c>
      <c r="I13" s="24">
        <v>-1.85603825492555</v>
      </c>
      <c r="J13" s="48">
        <f t="shared" si="1"/>
        <v>4.53894078609581</v>
      </c>
      <c r="K13" s="49"/>
    </row>
    <row r="14" spans="1:11">
      <c r="A14" s="5"/>
      <c r="B14" s="6"/>
      <c r="C14" s="20"/>
      <c r="D14" s="21"/>
      <c r="E14" s="22"/>
      <c r="F14" s="23">
        <f>F13/3</f>
        <v>0.0222222222222222</v>
      </c>
      <c r="G14" s="24">
        <v>-1.82615159433839</v>
      </c>
      <c r="H14" s="24">
        <v>-5.15736476286084</v>
      </c>
      <c r="I14" s="24">
        <v>3.39022016506633</v>
      </c>
      <c r="J14" s="48">
        <f t="shared" si="1"/>
        <v>-1.19776539737763</v>
      </c>
      <c r="K14" s="49"/>
    </row>
    <row r="15" spans="1:11">
      <c r="A15" s="5"/>
      <c r="B15" s="6"/>
      <c r="C15" s="20"/>
      <c r="D15" s="21"/>
      <c r="E15" s="22"/>
      <c r="F15" s="23">
        <f t="shared" ref="F15:F18" si="2">F14/3</f>
        <v>0.00740740740740741</v>
      </c>
      <c r="G15" s="24">
        <v>-1.0743871318768</v>
      </c>
      <c r="H15" s="24">
        <v>0.224533116718906</v>
      </c>
      <c r="I15" s="24">
        <v>-13.2083713302629</v>
      </c>
      <c r="J15" s="48">
        <f t="shared" si="1"/>
        <v>-4.68607511514026</v>
      </c>
      <c r="K15" s="49"/>
    </row>
    <row r="16" spans="1:11">
      <c r="A16" s="5"/>
      <c r="B16" s="6"/>
      <c r="C16" s="20"/>
      <c r="D16" s="21"/>
      <c r="E16" s="22"/>
      <c r="F16" s="23">
        <f t="shared" si="2"/>
        <v>0.00246913580246914</v>
      </c>
      <c r="G16" s="24">
        <v>5.88460683714835</v>
      </c>
      <c r="H16" s="24">
        <v>5.73057558642993</v>
      </c>
      <c r="I16" s="24">
        <v>3.89599442115669</v>
      </c>
      <c r="J16" s="48">
        <f t="shared" si="1"/>
        <v>5.17039228157832</v>
      </c>
      <c r="K16" s="49"/>
    </row>
    <row r="17" spans="1:11">
      <c r="A17" s="5"/>
      <c r="B17" s="6"/>
      <c r="C17" s="20"/>
      <c r="D17" s="21"/>
      <c r="E17" s="22"/>
      <c r="F17" s="23">
        <f t="shared" si="2"/>
        <v>0.000823045267489712</v>
      </c>
      <c r="G17" s="24">
        <v>-2.90437034936739</v>
      </c>
      <c r="H17" s="24">
        <v>-6.437893220326</v>
      </c>
      <c r="I17" s="24">
        <v>-9.14148651651812</v>
      </c>
      <c r="J17" s="48">
        <f t="shared" si="1"/>
        <v>-6.16125002873717</v>
      </c>
      <c r="K17" s="49"/>
    </row>
    <row r="18" spans="1:11">
      <c r="A18" s="5"/>
      <c r="B18" s="6"/>
      <c r="C18" s="25"/>
      <c r="D18" s="26"/>
      <c r="E18" s="27"/>
      <c r="F18" s="28">
        <f t="shared" si="2"/>
        <v>0.000274348422496571</v>
      </c>
      <c r="G18" s="29">
        <v>-4.13202240733219</v>
      </c>
      <c r="H18" s="29">
        <v>5.35124489436215</v>
      </c>
      <c r="I18" s="29">
        <v>-11.9577295333849</v>
      </c>
      <c r="J18" s="50">
        <f t="shared" si="1"/>
        <v>-3.57950234878498</v>
      </c>
      <c r="K18" s="51"/>
    </row>
    <row r="19" spans="1:11">
      <c r="A19" s="5"/>
      <c r="B19" s="6"/>
      <c r="C19" s="30">
        <v>3</v>
      </c>
      <c r="D19" s="21" t="s">
        <v>17</v>
      </c>
      <c r="E19" s="31" t="s">
        <v>14</v>
      </c>
      <c r="F19" s="10">
        <v>810</v>
      </c>
      <c r="G19" s="24">
        <v>71.8173264818702</v>
      </c>
      <c r="H19" s="24">
        <v>70.2250850401679</v>
      </c>
      <c r="I19" s="24">
        <v>73.6266917565318</v>
      </c>
      <c r="J19" s="48">
        <f t="shared" si="1"/>
        <v>71.8897010928566</v>
      </c>
      <c r="K19" s="48">
        <v>283.4</v>
      </c>
    </row>
    <row r="20" spans="1:11">
      <c r="A20" s="5"/>
      <c r="B20" s="6"/>
      <c r="C20" s="7"/>
      <c r="D20" s="32"/>
      <c r="E20" s="33"/>
      <c r="F20" s="10">
        <f t="shared" ref="F20:F25" si="3">F19/3</f>
        <v>270</v>
      </c>
      <c r="G20" s="24">
        <v>47.0652095244988</v>
      </c>
      <c r="H20" s="24">
        <v>58.8333212708982</v>
      </c>
      <c r="I20" s="24">
        <v>45.8276036766302</v>
      </c>
      <c r="J20" s="48">
        <f t="shared" si="1"/>
        <v>50.5753781573424</v>
      </c>
      <c r="K20" s="48"/>
    </row>
    <row r="21" spans="1:11">
      <c r="A21" s="5"/>
      <c r="B21" s="6"/>
      <c r="C21" s="7"/>
      <c r="D21" s="32"/>
      <c r="E21" s="33"/>
      <c r="F21" s="10">
        <f t="shared" si="3"/>
        <v>90</v>
      </c>
      <c r="G21" s="24">
        <v>23.0875009046826</v>
      </c>
      <c r="H21" s="24">
        <v>15.9803141058117</v>
      </c>
      <c r="I21" s="24">
        <v>23.1381631323732</v>
      </c>
      <c r="J21" s="48">
        <f t="shared" si="1"/>
        <v>20.7353260476225</v>
      </c>
      <c r="K21" s="48"/>
    </row>
    <row r="22" spans="1:11">
      <c r="A22" s="5"/>
      <c r="B22" s="6"/>
      <c r="C22" s="7"/>
      <c r="D22" s="32"/>
      <c r="E22" s="33"/>
      <c r="F22" s="10">
        <f t="shared" si="3"/>
        <v>30</v>
      </c>
      <c r="G22" s="24">
        <v>16.2842874719548</v>
      </c>
      <c r="H22" s="24">
        <v>19.3240211333864</v>
      </c>
      <c r="I22" s="24">
        <v>26.5687196931316</v>
      </c>
      <c r="J22" s="48">
        <f t="shared" si="1"/>
        <v>20.7256760994909</v>
      </c>
      <c r="K22" s="48"/>
    </row>
    <row r="23" spans="1:11">
      <c r="A23" s="5"/>
      <c r="B23" s="6"/>
      <c r="C23" s="7"/>
      <c r="D23" s="32"/>
      <c r="E23" s="33"/>
      <c r="F23" s="10">
        <f t="shared" si="3"/>
        <v>10</v>
      </c>
      <c r="G23" s="24">
        <v>-1.62842874719549</v>
      </c>
      <c r="H23" s="24">
        <v>6.24592892813202</v>
      </c>
      <c r="I23" s="24">
        <v>-7.26641094304119</v>
      </c>
      <c r="J23" s="48">
        <f t="shared" si="1"/>
        <v>-0.882970254034886</v>
      </c>
      <c r="K23" s="48"/>
    </row>
    <row r="24" spans="1:11">
      <c r="A24" s="5"/>
      <c r="B24" s="6"/>
      <c r="C24" s="7"/>
      <c r="D24" s="32"/>
      <c r="E24" s="33"/>
      <c r="F24" s="10">
        <f t="shared" si="3"/>
        <v>3.33333333333333</v>
      </c>
      <c r="G24" s="24">
        <v>2.90222190055729</v>
      </c>
      <c r="H24" s="24">
        <v>6.13736701165232</v>
      </c>
      <c r="I24" s="24">
        <v>7.67170876456539</v>
      </c>
      <c r="J24" s="48">
        <f t="shared" si="1"/>
        <v>5.570432558925</v>
      </c>
      <c r="K24" s="48"/>
    </row>
    <row r="25" spans="1:11">
      <c r="A25" s="34"/>
      <c r="B25" s="35"/>
      <c r="C25" s="11"/>
      <c r="D25" s="36"/>
      <c r="E25" s="37"/>
      <c r="F25" s="14">
        <f t="shared" si="3"/>
        <v>1.11111111111111</v>
      </c>
      <c r="G25" s="29">
        <v>-5.00108561916479</v>
      </c>
      <c r="H25" s="29">
        <v>-4.11811536512992</v>
      </c>
      <c r="I25" s="29">
        <v>-1.74422812477384</v>
      </c>
      <c r="J25" s="50">
        <f t="shared" si="1"/>
        <v>-3.62114303635618</v>
      </c>
      <c r="K25" s="50"/>
    </row>
    <row r="26" spans="1:11">
      <c r="A26" s="5" t="s">
        <v>18</v>
      </c>
      <c r="B26" s="6" t="s">
        <v>12</v>
      </c>
      <c r="C26" s="7">
        <v>1</v>
      </c>
      <c r="D26" s="8" t="s">
        <v>13</v>
      </c>
      <c r="E26" s="9" t="s">
        <v>14</v>
      </c>
      <c r="F26" s="38">
        <v>810</v>
      </c>
      <c r="G26" s="39">
        <v>99.5141981377595</v>
      </c>
      <c r="H26" s="39">
        <v>99.410097738708</v>
      </c>
      <c r="I26" s="39">
        <v>98.9936961425019</v>
      </c>
      <c r="J26" s="38">
        <f t="shared" ref="J26:J35" si="4">AVERAGE(G26:I26)</f>
        <v>99.3059973396565</v>
      </c>
      <c r="K26" s="52">
        <v>0.4651</v>
      </c>
    </row>
    <row r="27" spans="1:11">
      <c r="A27" s="5"/>
      <c r="B27" s="6"/>
      <c r="C27" s="7"/>
      <c r="D27" s="8"/>
      <c r="E27" s="9"/>
      <c r="F27" s="38">
        <v>270</v>
      </c>
      <c r="G27" s="38">
        <v>99.8611994679313</v>
      </c>
      <c r="H27" s="38">
        <v>99.7223989358626</v>
      </c>
      <c r="I27" s="38">
        <v>99.3406974726736</v>
      </c>
      <c r="J27" s="38">
        <f t="shared" si="4"/>
        <v>99.6414319588225</v>
      </c>
      <c r="K27" s="53"/>
    </row>
    <row r="28" spans="1:11">
      <c r="A28" s="5"/>
      <c r="B28" s="6"/>
      <c r="C28" s="7"/>
      <c r="D28" s="8"/>
      <c r="E28" s="9"/>
      <c r="F28" s="38">
        <v>90</v>
      </c>
      <c r="G28" s="38">
        <v>99.7223989358626</v>
      </c>
      <c r="H28" s="38">
        <v>99.6182985368111</v>
      </c>
      <c r="I28" s="38">
        <v>99.3406974726736</v>
      </c>
      <c r="J28" s="38">
        <f t="shared" si="4"/>
        <v>99.5604649817824</v>
      </c>
      <c r="K28" s="53"/>
    </row>
    <row r="29" spans="1:11">
      <c r="A29" s="5"/>
      <c r="B29" s="6"/>
      <c r="C29" s="7"/>
      <c r="D29" s="8"/>
      <c r="E29" s="9"/>
      <c r="F29" s="38">
        <v>30</v>
      </c>
      <c r="G29" s="38">
        <v>59.713145567058</v>
      </c>
      <c r="H29" s="38">
        <v>70.9906887976404</v>
      </c>
      <c r="I29" s="38">
        <v>66.8266728355792</v>
      </c>
      <c r="J29" s="38">
        <f t="shared" si="4"/>
        <v>65.8435024000925</v>
      </c>
      <c r="K29" s="53"/>
    </row>
    <row r="30" spans="1:11">
      <c r="A30" s="5"/>
      <c r="B30" s="6"/>
      <c r="C30" s="7"/>
      <c r="D30" s="8"/>
      <c r="E30" s="9"/>
      <c r="F30" s="38">
        <v>10</v>
      </c>
      <c r="G30" s="38">
        <v>64.9528656526517</v>
      </c>
      <c r="H30" s="38">
        <v>63.2178590017928</v>
      </c>
      <c r="I30" s="38">
        <v>63.1137586027413</v>
      </c>
      <c r="J30" s="38">
        <f t="shared" si="4"/>
        <v>63.7614944190619</v>
      </c>
      <c r="K30" s="53"/>
    </row>
    <row r="31" spans="1:11">
      <c r="A31" s="5"/>
      <c r="B31" s="6"/>
      <c r="C31" s="7"/>
      <c r="D31" s="8"/>
      <c r="E31" s="9"/>
      <c r="F31" s="38">
        <v>3.33333333333333</v>
      </c>
      <c r="G31" s="38">
        <v>63.1831588687757</v>
      </c>
      <c r="H31" s="38">
        <v>59.6437453010237</v>
      </c>
      <c r="I31" s="38">
        <v>60.5112486264531</v>
      </c>
      <c r="J31" s="38">
        <f t="shared" si="4"/>
        <v>61.1127175987508</v>
      </c>
      <c r="K31" s="53"/>
    </row>
    <row r="32" spans="1:11">
      <c r="A32" s="5"/>
      <c r="B32" s="6"/>
      <c r="C32" s="7"/>
      <c r="D32" s="8"/>
      <c r="E32" s="9"/>
      <c r="F32" s="38">
        <v>1.11111111111111</v>
      </c>
      <c r="G32" s="38">
        <v>59.0538430397316</v>
      </c>
      <c r="H32" s="38">
        <v>53.7100225550865</v>
      </c>
      <c r="I32" s="38">
        <v>55.8267306691342</v>
      </c>
      <c r="J32" s="38">
        <f t="shared" si="4"/>
        <v>56.1968654213174</v>
      </c>
      <c r="K32" s="53"/>
    </row>
    <row r="33" spans="1:11">
      <c r="A33" s="5"/>
      <c r="B33" s="6"/>
      <c r="C33" s="7"/>
      <c r="D33" s="8"/>
      <c r="E33" s="9"/>
      <c r="F33" s="38">
        <v>0.37037037037037</v>
      </c>
      <c r="G33" s="38">
        <v>56.5207333294778</v>
      </c>
      <c r="H33" s="38">
        <v>57.3188363888728</v>
      </c>
      <c r="I33" s="38">
        <v>59.4355445029206</v>
      </c>
      <c r="J33" s="38">
        <f t="shared" si="4"/>
        <v>57.7583714070904</v>
      </c>
      <c r="K33" s="53"/>
    </row>
    <row r="34" spans="1:11">
      <c r="A34" s="5"/>
      <c r="B34" s="6"/>
      <c r="C34" s="7"/>
      <c r="D34" s="8"/>
      <c r="E34" s="9"/>
      <c r="F34" s="38">
        <v>0.123456790123457</v>
      </c>
      <c r="G34" s="38">
        <v>37.9561621652883</v>
      </c>
      <c r="H34" s="38">
        <v>39.5523682840784</v>
      </c>
      <c r="I34" s="38">
        <v>34.7290497946909</v>
      </c>
      <c r="J34" s="38">
        <f t="shared" si="4"/>
        <v>37.4125267480192</v>
      </c>
      <c r="K34" s="53"/>
    </row>
    <row r="35" spans="1:11">
      <c r="A35" s="5"/>
      <c r="B35" s="6"/>
      <c r="C35" s="11"/>
      <c r="D35" s="12"/>
      <c r="E35" s="13"/>
      <c r="F35" s="14">
        <v>0.0411522633744856</v>
      </c>
      <c r="G35" s="14">
        <v>34.0697472673645</v>
      </c>
      <c r="H35" s="14">
        <v>30.7385344977156</v>
      </c>
      <c r="I35" s="14">
        <v>32.4388410155572</v>
      </c>
      <c r="J35" s="14">
        <f t="shared" si="4"/>
        <v>32.4157075935458</v>
      </c>
      <c r="K35" s="45"/>
    </row>
    <row r="36" spans="1:11">
      <c r="A36" s="5"/>
      <c r="B36" s="6"/>
      <c r="C36" s="15">
        <v>2</v>
      </c>
      <c r="D36" s="16" t="s">
        <v>15</v>
      </c>
      <c r="E36" s="17" t="s">
        <v>16</v>
      </c>
      <c r="F36" s="18">
        <v>0.2</v>
      </c>
      <c r="G36" s="19">
        <v>98.4401501459753</v>
      </c>
      <c r="H36" s="19">
        <v>98.994856110107</v>
      </c>
      <c r="I36" s="19">
        <v>99.3368552759627</v>
      </c>
      <c r="J36" s="46">
        <f t="shared" ref="J36:J49" si="5">AVERAGEA(G36:I36)</f>
        <v>98.923953844015</v>
      </c>
      <c r="K36" s="47">
        <v>0.06997</v>
      </c>
    </row>
    <row r="37" spans="1:11">
      <c r="A37" s="5"/>
      <c r="B37" s="6"/>
      <c r="C37" s="20"/>
      <c r="D37" s="21"/>
      <c r="E37" s="22"/>
      <c r="F37" s="23">
        <f t="shared" ref="F37:F42" si="6">F36/3</f>
        <v>0.0666666666666667</v>
      </c>
      <c r="G37" s="24">
        <v>44.0414291672459</v>
      </c>
      <c r="H37" s="24">
        <v>43.274016404838</v>
      </c>
      <c r="I37" s="24">
        <v>44.6753788405394</v>
      </c>
      <c r="J37" s="48">
        <f t="shared" si="5"/>
        <v>43.9969414708744</v>
      </c>
      <c r="K37" s="49"/>
    </row>
    <row r="38" spans="1:11">
      <c r="A38" s="5"/>
      <c r="B38" s="6"/>
      <c r="C38" s="20"/>
      <c r="D38" s="21"/>
      <c r="E38" s="22"/>
      <c r="F38" s="23">
        <f t="shared" si="6"/>
        <v>0.0222222222222222</v>
      </c>
      <c r="G38" s="24">
        <v>10.2502432920895</v>
      </c>
      <c r="H38" s="24">
        <v>12.1937995273182</v>
      </c>
      <c r="I38" s="24">
        <v>14.8422077019324</v>
      </c>
      <c r="J38" s="48">
        <f t="shared" si="5"/>
        <v>12.42875017378</v>
      </c>
      <c r="K38" s="49"/>
    </row>
    <row r="39" spans="1:11">
      <c r="A39" s="5"/>
      <c r="B39" s="6"/>
      <c r="C39" s="20"/>
      <c r="D39" s="21"/>
      <c r="E39" s="22"/>
      <c r="F39" s="23">
        <f t="shared" si="6"/>
        <v>0.00740740740740741</v>
      </c>
      <c r="G39" s="24">
        <v>-0.610315584596144</v>
      </c>
      <c r="H39" s="24">
        <v>2.42179897122202</v>
      </c>
      <c r="I39" s="24">
        <v>6.6342277213958</v>
      </c>
      <c r="J39" s="48">
        <f t="shared" si="5"/>
        <v>2.81523703600723</v>
      </c>
      <c r="K39" s="49"/>
    </row>
    <row r="40" spans="1:11">
      <c r="A40" s="5"/>
      <c r="B40" s="6"/>
      <c r="C40" s="20"/>
      <c r="D40" s="21"/>
      <c r="E40" s="22"/>
      <c r="F40" s="23">
        <f t="shared" si="6"/>
        <v>0.00246913580246914</v>
      </c>
      <c r="G40" s="24">
        <v>3.56874739329903</v>
      </c>
      <c r="H40" s="24">
        <v>2.30918948978173</v>
      </c>
      <c r="I40" s="24">
        <v>6.02947309884609</v>
      </c>
      <c r="J40" s="48">
        <f t="shared" si="5"/>
        <v>3.96913666064228</v>
      </c>
      <c r="K40" s="49"/>
    </row>
    <row r="41" spans="1:11">
      <c r="A41" s="5"/>
      <c r="B41" s="6"/>
      <c r="C41" s="20"/>
      <c r="D41" s="21"/>
      <c r="E41" s="22"/>
      <c r="F41" s="23">
        <f t="shared" si="6"/>
        <v>0.000823045267489712</v>
      </c>
      <c r="G41" s="24">
        <v>-1.20255804254137</v>
      </c>
      <c r="H41" s="24">
        <v>1.17892395384401</v>
      </c>
      <c r="I41" s="24">
        <v>-1.28597247323787</v>
      </c>
      <c r="J41" s="48">
        <f t="shared" si="5"/>
        <v>-0.436535520645077</v>
      </c>
      <c r="K41" s="49"/>
    </row>
    <row r="42" spans="1:11">
      <c r="A42" s="5"/>
      <c r="B42" s="6"/>
      <c r="C42" s="25"/>
      <c r="D42" s="26"/>
      <c r="E42" s="27"/>
      <c r="F42" s="28">
        <f t="shared" si="6"/>
        <v>0.000274348422496571</v>
      </c>
      <c r="G42" s="29">
        <v>-3.07104129014319</v>
      </c>
      <c r="H42" s="29">
        <v>-1.39441123314334</v>
      </c>
      <c r="I42" s="29">
        <v>-0.518559710829969</v>
      </c>
      <c r="J42" s="50">
        <f t="shared" si="5"/>
        <v>-1.66133741137217</v>
      </c>
      <c r="K42" s="51"/>
    </row>
    <row r="43" spans="1:11">
      <c r="A43" s="5"/>
      <c r="B43" s="6"/>
      <c r="C43" s="30">
        <v>3</v>
      </c>
      <c r="D43" s="21" t="s">
        <v>17</v>
      </c>
      <c r="E43" s="31" t="s">
        <v>14</v>
      </c>
      <c r="F43" s="38">
        <v>90</v>
      </c>
      <c r="G43" s="40">
        <v>54.9587549053632</v>
      </c>
      <c r="H43" s="40">
        <v>53.869564056702</v>
      </c>
      <c r="I43" s="40">
        <v>54.177901171948</v>
      </c>
      <c r="J43" s="54">
        <f t="shared" si="5"/>
        <v>54.3354067113377</v>
      </c>
      <c r="K43" s="54">
        <v>81.19</v>
      </c>
    </row>
    <row r="44" spans="1:11">
      <c r="A44" s="5"/>
      <c r="B44" s="6"/>
      <c r="C44" s="7"/>
      <c r="D44" s="32"/>
      <c r="E44" s="33"/>
      <c r="F44" s="38">
        <v>30</v>
      </c>
      <c r="G44" s="40">
        <v>17.3416268453509</v>
      </c>
      <c r="H44" s="40">
        <v>14.518540270696</v>
      </c>
      <c r="I44" s="40">
        <v>17.4016925171521</v>
      </c>
      <c r="J44" s="54">
        <f t="shared" si="5"/>
        <v>16.420619877733</v>
      </c>
      <c r="K44" s="54"/>
    </row>
    <row r="45" spans="1:11">
      <c r="A45" s="5"/>
      <c r="B45" s="6"/>
      <c r="C45" s="7"/>
      <c r="D45" s="32"/>
      <c r="E45" s="33"/>
      <c r="F45" s="38">
        <v>10</v>
      </c>
      <c r="G45" s="40">
        <v>4.62772631410342</v>
      </c>
      <c r="H45" s="40">
        <v>3.7587762620465</v>
      </c>
      <c r="I45" s="40">
        <v>9.37691876451586</v>
      </c>
      <c r="J45" s="54">
        <f t="shared" si="5"/>
        <v>5.92114044688859</v>
      </c>
      <c r="K45" s="54"/>
    </row>
    <row r="46" spans="1:11">
      <c r="A46" s="5"/>
      <c r="B46" s="6"/>
      <c r="C46" s="7"/>
      <c r="D46" s="32"/>
      <c r="E46" s="33"/>
      <c r="F46" s="38">
        <v>3.33333333333333</v>
      </c>
      <c r="G46" s="40">
        <v>-2.88849141728289</v>
      </c>
      <c r="H46" s="40">
        <v>5.26442243519582</v>
      </c>
      <c r="I46" s="40">
        <v>1.07183854347419</v>
      </c>
      <c r="J46" s="54">
        <f t="shared" si="5"/>
        <v>1.14925652046237</v>
      </c>
      <c r="K46" s="54"/>
    </row>
    <row r="47" spans="1:11">
      <c r="A47" s="5"/>
      <c r="B47" s="6"/>
      <c r="C47" s="7"/>
      <c r="D47" s="32"/>
      <c r="E47" s="33"/>
      <c r="F47" s="38">
        <v>1.11111111111111</v>
      </c>
      <c r="G47" s="40">
        <v>-2.01954136522597</v>
      </c>
      <c r="H47" s="40">
        <v>-3.33297738861156</v>
      </c>
      <c r="I47" s="40">
        <v>5.0481860167116</v>
      </c>
      <c r="J47" s="54">
        <f t="shared" si="5"/>
        <v>-0.101444245708643</v>
      </c>
      <c r="K47" s="54"/>
    </row>
    <row r="48" spans="1:11">
      <c r="A48" s="5"/>
      <c r="B48" s="6"/>
      <c r="C48" s="7"/>
      <c r="D48" s="32"/>
      <c r="E48" s="33"/>
      <c r="F48" s="38">
        <v>0.37037037037037</v>
      </c>
      <c r="G48" s="40">
        <v>1.36015376811981</v>
      </c>
      <c r="H48" s="40">
        <v>3.78280253076697</v>
      </c>
      <c r="I48" s="40">
        <v>5.0842254197923</v>
      </c>
      <c r="J48" s="54">
        <f t="shared" si="5"/>
        <v>3.40906057289303</v>
      </c>
      <c r="K48" s="54"/>
    </row>
    <row r="49" spans="1:11">
      <c r="A49" s="34"/>
      <c r="B49" s="35"/>
      <c r="C49" s="11"/>
      <c r="D49" s="36"/>
      <c r="E49" s="37"/>
      <c r="F49" s="14">
        <v>0.123456790123457</v>
      </c>
      <c r="G49" s="29">
        <v>-2.84844763608212</v>
      </c>
      <c r="H49" s="29">
        <v>-2.94054833284392</v>
      </c>
      <c r="I49" s="29">
        <v>1.4522544648816</v>
      </c>
      <c r="J49" s="50">
        <f t="shared" si="5"/>
        <v>-1.44558050134815</v>
      </c>
      <c r="K49" s="50"/>
    </row>
    <row r="50" ht="14" customHeight="1" spans="1:11">
      <c r="A50" s="5" t="s">
        <v>19</v>
      </c>
      <c r="B50" s="6" t="s">
        <v>12</v>
      </c>
      <c r="C50" s="7">
        <v>1</v>
      </c>
      <c r="D50" s="8" t="s">
        <v>13</v>
      </c>
      <c r="E50" s="41" t="s">
        <v>14</v>
      </c>
      <c r="F50" s="38">
        <v>810</v>
      </c>
      <c r="G50" s="39">
        <v>99.5878366001099</v>
      </c>
      <c r="H50" s="39">
        <v>99.4229712401539</v>
      </c>
      <c r="I50" s="39">
        <v>99.2855834401905</v>
      </c>
      <c r="J50" s="38">
        <f t="shared" ref="J50:J59" si="7">AVERAGE(G50:I50)</f>
        <v>99.4321304268181</v>
      </c>
      <c r="K50" s="52">
        <v>50.69</v>
      </c>
    </row>
    <row r="51" ht="14" customHeight="1" spans="1:11">
      <c r="A51" s="5"/>
      <c r="B51" s="6"/>
      <c r="C51" s="7"/>
      <c r="D51" s="8"/>
      <c r="E51" s="9"/>
      <c r="F51" s="38">
        <v>270</v>
      </c>
      <c r="G51" s="38">
        <v>99.7801795200586</v>
      </c>
      <c r="H51" s="38">
        <v>99.5878366001099</v>
      </c>
      <c r="I51" s="38">
        <v>99.5603590401172</v>
      </c>
      <c r="J51" s="38">
        <f t="shared" si="7"/>
        <v>99.6427917200952</v>
      </c>
      <c r="K51" s="53"/>
    </row>
    <row r="52" ht="14" customHeight="1" spans="1:11">
      <c r="A52" s="5"/>
      <c r="B52" s="6"/>
      <c r="C52" s="7"/>
      <c r="D52" s="8"/>
      <c r="E52" s="9"/>
      <c r="F52" s="38">
        <v>90</v>
      </c>
      <c r="G52" s="38">
        <v>99.4504488001465</v>
      </c>
      <c r="H52" s="38">
        <v>99.2306283202052</v>
      </c>
      <c r="I52" s="38">
        <v>99.0932405202418</v>
      </c>
      <c r="J52" s="38">
        <f t="shared" si="7"/>
        <v>99.2581058801978</v>
      </c>
      <c r="K52" s="53"/>
    </row>
    <row r="53" ht="14" customHeight="1" spans="1:11">
      <c r="A53" s="5"/>
      <c r="B53" s="6"/>
      <c r="C53" s="7"/>
      <c r="D53" s="8"/>
      <c r="E53" s="9"/>
      <c r="F53" s="38">
        <v>30</v>
      </c>
      <c r="G53" s="38">
        <v>-0.0732734933137857</v>
      </c>
      <c r="H53" s="38">
        <v>5.20241802527913</v>
      </c>
      <c r="I53" s="38">
        <v>-1.74940465286682</v>
      </c>
      <c r="J53" s="38">
        <f t="shared" si="7"/>
        <v>1.12657995969951</v>
      </c>
      <c r="K53" s="53"/>
    </row>
    <row r="54" ht="14" customHeight="1" spans="1:11">
      <c r="A54" s="5"/>
      <c r="B54" s="6"/>
      <c r="C54" s="7"/>
      <c r="D54" s="8"/>
      <c r="E54" s="9"/>
      <c r="F54" s="38">
        <v>10</v>
      </c>
      <c r="G54" s="38">
        <v>5.25737314526471</v>
      </c>
      <c r="H54" s="38">
        <v>-3.94760945228088</v>
      </c>
      <c r="I54" s="38">
        <v>1.93258838615108</v>
      </c>
      <c r="J54" s="38">
        <f t="shared" si="7"/>
        <v>1.0807840263783</v>
      </c>
      <c r="K54" s="53"/>
    </row>
    <row r="55" ht="14" customHeight="1" spans="1:11">
      <c r="A55" s="5"/>
      <c r="B55" s="6"/>
      <c r="C55" s="7"/>
      <c r="D55" s="8"/>
      <c r="E55" s="9"/>
      <c r="F55" s="38">
        <v>3.33333333333333</v>
      </c>
      <c r="G55" s="38">
        <v>5.17494046528669</v>
      </c>
      <c r="H55" s="38">
        <v>1.21817182634159</v>
      </c>
      <c r="I55" s="38">
        <v>-6.17329181168711</v>
      </c>
      <c r="J55" s="38">
        <f t="shared" si="7"/>
        <v>0.0732734933137233</v>
      </c>
      <c r="K55" s="53"/>
    </row>
    <row r="56" ht="14" customHeight="1" spans="1:11">
      <c r="A56" s="5"/>
      <c r="B56" s="6"/>
      <c r="C56" s="7"/>
      <c r="D56" s="8"/>
      <c r="E56" s="9"/>
      <c r="F56" s="38">
        <v>1.11111111111111</v>
      </c>
      <c r="G56" s="38">
        <v>0.613665506503025</v>
      </c>
      <c r="H56" s="38">
        <v>-7.16248397142358</v>
      </c>
      <c r="I56" s="38">
        <v>-6.53050009159186</v>
      </c>
      <c r="J56" s="38">
        <f t="shared" si="7"/>
        <v>-4.35977285217081</v>
      </c>
      <c r="K56" s="53"/>
    </row>
    <row r="57" ht="14" customHeight="1" spans="1:11">
      <c r="A57" s="5"/>
      <c r="B57" s="6"/>
      <c r="C57" s="7"/>
      <c r="D57" s="8"/>
      <c r="E57" s="9"/>
      <c r="F57" s="38">
        <v>0.37037037037037</v>
      </c>
      <c r="G57" s="38">
        <v>-1.00751053306465</v>
      </c>
      <c r="H57" s="38">
        <v>-1.39219637296231</v>
      </c>
      <c r="I57" s="38">
        <v>-3.48049093240519</v>
      </c>
      <c r="J57" s="38">
        <f t="shared" si="7"/>
        <v>-1.96006594614405</v>
      </c>
      <c r="K57" s="53"/>
    </row>
    <row r="58" ht="14" customHeight="1" spans="1:11">
      <c r="A58" s="5"/>
      <c r="B58" s="6"/>
      <c r="C58" s="7"/>
      <c r="D58" s="8"/>
      <c r="E58" s="9"/>
      <c r="F58" s="38">
        <v>0.123456790123457</v>
      </c>
      <c r="G58" s="38">
        <v>-6.03590401172376</v>
      </c>
      <c r="H58" s="38">
        <v>-3.61787873236881</v>
      </c>
      <c r="I58" s="38">
        <v>-6.09085913170935</v>
      </c>
      <c r="J58" s="38">
        <f t="shared" si="7"/>
        <v>-5.24821395860064</v>
      </c>
      <c r="K58" s="53"/>
    </row>
    <row r="59" ht="14" customHeight="1" spans="1:11">
      <c r="A59" s="5"/>
      <c r="B59" s="6"/>
      <c r="C59" s="11"/>
      <c r="D59" s="12"/>
      <c r="E59" s="13"/>
      <c r="F59" s="14">
        <v>0.0411522633744856</v>
      </c>
      <c r="G59" s="14">
        <v>-3.20571533247871</v>
      </c>
      <c r="H59" s="14">
        <v>-0.595347133174817</v>
      </c>
      <c r="I59" s="14">
        <v>-0.650302253160162</v>
      </c>
      <c r="J59" s="14">
        <f t="shared" si="7"/>
        <v>-1.48378823960456</v>
      </c>
      <c r="K59" s="45"/>
    </row>
    <row r="60" spans="1:11">
      <c r="A60" s="5"/>
      <c r="B60" s="6"/>
      <c r="C60" s="15">
        <v>2</v>
      </c>
      <c r="D60" s="16" t="s">
        <v>15</v>
      </c>
      <c r="E60" s="17" t="s">
        <v>16</v>
      </c>
      <c r="F60" s="18">
        <v>0.2</v>
      </c>
      <c r="G60" s="19">
        <v>71.1193974686455</v>
      </c>
      <c r="H60" s="19">
        <v>69.880002956806</v>
      </c>
      <c r="I60" s="19">
        <v>70.8187888594121</v>
      </c>
      <c r="J60" s="46">
        <f t="shared" ref="J60:J73" si="8">AVERAGEA(G60:I60)</f>
        <v>70.6060630949545</v>
      </c>
      <c r="K60" s="47">
        <v>0.1427</v>
      </c>
    </row>
    <row r="61" spans="1:11">
      <c r="A61" s="5"/>
      <c r="B61" s="6"/>
      <c r="C61" s="20"/>
      <c r="D61" s="21"/>
      <c r="E61" s="22"/>
      <c r="F61" s="23">
        <f t="shared" ref="F61:F66" si="9">F60/3</f>
        <v>0.0666666666666667</v>
      </c>
      <c r="G61" s="24">
        <v>9.91597742971425</v>
      </c>
      <c r="H61" s="24">
        <v>9.14474386668089</v>
      </c>
      <c r="I61" s="24">
        <v>17.4509047005002</v>
      </c>
      <c r="J61" s="48">
        <f t="shared" si="8"/>
        <v>12.1705419989651</v>
      </c>
      <c r="K61" s="49"/>
    </row>
    <row r="62" spans="1:11">
      <c r="A62" s="5"/>
      <c r="B62" s="6"/>
      <c r="C62" s="20"/>
      <c r="D62" s="21"/>
      <c r="E62" s="22"/>
      <c r="F62" s="23">
        <f t="shared" si="9"/>
        <v>0.0222222222222222</v>
      </c>
      <c r="G62" s="24">
        <v>-2.94859264248108</v>
      </c>
      <c r="H62" s="24">
        <v>1.00859937742807</v>
      </c>
      <c r="I62" s="24">
        <v>4.81055908273307</v>
      </c>
      <c r="J62" s="48">
        <f t="shared" si="8"/>
        <v>0.95685527256002</v>
      </c>
      <c r="K62" s="49"/>
    </row>
    <row r="63" spans="1:11">
      <c r="A63" s="5"/>
      <c r="B63" s="6"/>
      <c r="C63" s="20"/>
      <c r="D63" s="21"/>
      <c r="E63" s="22"/>
      <c r="F63" s="23">
        <f t="shared" si="9"/>
        <v>0.00740740740740741</v>
      </c>
      <c r="G63" s="24">
        <v>-4.47873974357922</v>
      </c>
      <c r="H63" s="24">
        <v>-7.27538541144777</v>
      </c>
      <c r="I63" s="24">
        <v>-0.430379538902548</v>
      </c>
      <c r="J63" s="48">
        <f t="shared" si="8"/>
        <v>-4.06150156464318</v>
      </c>
      <c r="K63" s="49"/>
    </row>
    <row r="64" spans="1:11">
      <c r="A64" s="5"/>
      <c r="B64" s="6"/>
      <c r="C64" s="20"/>
      <c r="D64" s="21"/>
      <c r="E64" s="22"/>
      <c r="F64" s="23">
        <f t="shared" si="9"/>
        <v>0.00246913580246914</v>
      </c>
      <c r="G64" s="24">
        <v>-1.89892651515775</v>
      </c>
      <c r="H64" s="24">
        <v>1.47429632124054</v>
      </c>
      <c r="I64" s="24">
        <v>4.62575870820431</v>
      </c>
      <c r="J64" s="48">
        <f t="shared" si="8"/>
        <v>1.40037617142903</v>
      </c>
      <c r="K64" s="49"/>
    </row>
    <row r="65" spans="1:11">
      <c r="A65" s="5"/>
      <c r="B65" s="6"/>
      <c r="C65" s="20"/>
      <c r="D65" s="21"/>
      <c r="E65" s="22"/>
      <c r="F65" s="23">
        <f t="shared" si="9"/>
        <v>0.000823045267489712</v>
      </c>
      <c r="G65" s="24">
        <v>-1.879214475208</v>
      </c>
      <c r="H65" s="24">
        <v>2.32930605406026</v>
      </c>
      <c r="I65" s="24">
        <v>6.62653076310234</v>
      </c>
      <c r="J65" s="48">
        <f t="shared" si="8"/>
        <v>2.35887411398487</v>
      </c>
      <c r="K65" s="49"/>
    </row>
    <row r="66" spans="1:11">
      <c r="A66" s="5"/>
      <c r="B66" s="6"/>
      <c r="C66" s="25"/>
      <c r="D66" s="26"/>
      <c r="E66" s="27"/>
      <c r="F66" s="28">
        <f t="shared" si="9"/>
        <v>0.000274348422496571</v>
      </c>
      <c r="G66" s="29">
        <v>-3.15803306694702</v>
      </c>
      <c r="H66" s="29">
        <v>-2.82539239279524</v>
      </c>
      <c r="I66" s="29">
        <v>1.92767324008443</v>
      </c>
      <c r="J66" s="50">
        <f t="shared" si="8"/>
        <v>-1.35191740655261</v>
      </c>
      <c r="K66" s="51"/>
    </row>
    <row r="67" spans="1:11">
      <c r="A67" s="5"/>
      <c r="B67" s="6"/>
      <c r="C67" s="30">
        <v>3</v>
      </c>
      <c r="D67" s="21" t="s">
        <v>17</v>
      </c>
      <c r="E67" s="31" t="s">
        <v>14</v>
      </c>
      <c r="F67" s="38">
        <v>270</v>
      </c>
      <c r="G67" s="40">
        <v>70.21381300224</v>
      </c>
      <c r="H67" s="40">
        <v>67.2627007202582</v>
      </c>
      <c r="I67" s="40">
        <v>68.7297096692792</v>
      </c>
      <c r="J67" s="54">
        <f t="shared" si="8"/>
        <v>68.7354077972591</v>
      </c>
      <c r="K67" s="54">
        <v>81.19</v>
      </c>
    </row>
    <row r="68" spans="1:11">
      <c r="A68" s="5"/>
      <c r="B68" s="6"/>
      <c r="C68" s="7"/>
      <c r="D68" s="32"/>
      <c r="E68" s="33"/>
      <c r="F68" s="38">
        <f t="shared" ref="F68:F73" si="10">F67/3</f>
        <v>90</v>
      </c>
      <c r="G68" s="40">
        <v>33.6225071615109</v>
      </c>
      <c r="H68" s="40">
        <v>32.8128549767228</v>
      </c>
      <c r="I68" s="40">
        <v>35.4049851959675</v>
      </c>
      <c r="J68" s="54">
        <f t="shared" si="8"/>
        <v>33.9467824447337</v>
      </c>
      <c r="K68" s="54"/>
    </row>
    <row r="69" spans="1:11">
      <c r="A69" s="5"/>
      <c r="B69" s="6"/>
      <c r="C69" s="7"/>
      <c r="D69" s="32"/>
      <c r="E69" s="33"/>
      <c r="F69" s="38">
        <f t="shared" si="10"/>
        <v>30</v>
      </c>
      <c r="G69" s="40">
        <v>4.3631379960794</v>
      </c>
      <c r="H69" s="40">
        <v>6.51081423288767</v>
      </c>
      <c r="I69" s="40">
        <v>10.1068509998735</v>
      </c>
      <c r="J69" s="54">
        <f t="shared" si="8"/>
        <v>6.99360107628019</v>
      </c>
      <c r="K69" s="54"/>
    </row>
    <row r="70" spans="1:11">
      <c r="A70" s="5"/>
      <c r="B70" s="6"/>
      <c r="C70" s="7"/>
      <c r="D70" s="32"/>
      <c r="E70" s="33"/>
      <c r="F70" s="38">
        <f t="shared" si="10"/>
        <v>10</v>
      </c>
      <c r="G70" s="40">
        <v>-1.28267080878635</v>
      </c>
      <c r="H70" s="40">
        <v>0.572846866140619</v>
      </c>
      <c r="I70" s="40">
        <v>2.71741503314166</v>
      </c>
      <c r="J70" s="54">
        <f t="shared" si="8"/>
        <v>0.66919703016531</v>
      </c>
      <c r="K70" s="54"/>
    </row>
    <row r="71" spans="1:11">
      <c r="A71" s="5"/>
      <c r="B71" s="6"/>
      <c r="C71" s="7"/>
      <c r="D71" s="32"/>
      <c r="E71" s="33"/>
      <c r="F71" s="38">
        <f t="shared" si="10"/>
        <v>3.33333333333333</v>
      </c>
      <c r="G71" s="40">
        <v>-2.21198368115347</v>
      </c>
      <c r="H71" s="40">
        <v>-2.0581342256947</v>
      </c>
      <c r="I71" s="40">
        <v>2.50917435605604</v>
      </c>
      <c r="J71" s="54">
        <f t="shared" si="8"/>
        <v>-0.586981183597377</v>
      </c>
      <c r="K71" s="54"/>
    </row>
    <row r="72" spans="1:11">
      <c r="A72" s="5"/>
      <c r="B72" s="6"/>
      <c r="C72" s="7"/>
      <c r="D72" s="32"/>
      <c r="E72" s="33"/>
      <c r="F72" s="38">
        <f t="shared" si="10"/>
        <v>1.11111111111111</v>
      </c>
      <c r="G72" s="40">
        <v>4.93657687551663</v>
      </c>
      <c r="H72" s="40">
        <v>-0.875513664036887</v>
      </c>
      <c r="I72" s="40">
        <v>0.666088960358058</v>
      </c>
      <c r="J72" s="54">
        <f t="shared" si="8"/>
        <v>1.5757173906126</v>
      </c>
      <c r="K72" s="54"/>
    </row>
    <row r="73" spans="1:11">
      <c r="A73" s="34"/>
      <c r="B73" s="35"/>
      <c r="C73" s="11"/>
      <c r="D73" s="36"/>
      <c r="E73" s="37"/>
      <c r="F73" s="14">
        <f t="shared" si="10"/>
        <v>0.37037037037037</v>
      </c>
      <c r="G73" s="29">
        <v>-1.85455565331996</v>
      </c>
      <c r="H73" s="29">
        <v>-2.67353204752978</v>
      </c>
      <c r="I73" s="29">
        <v>-0.483896868323663</v>
      </c>
      <c r="J73" s="50">
        <f t="shared" si="8"/>
        <v>-1.6706615230578</v>
      </c>
      <c r="K73" s="50"/>
    </row>
    <row r="74" ht="14" customHeight="1" spans="1:11">
      <c r="A74" s="5" t="s">
        <v>20</v>
      </c>
      <c r="B74" s="6" t="s">
        <v>12</v>
      </c>
      <c r="C74" s="7">
        <v>1</v>
      </c>
      <c r="D74" s="8" t="s">
        <v>13</v>
      </c>
      <c r="E74" s="41" t="s">
        <v>14</v>
      </c>
      <c r="F74" s="38">
        <v>810</v>
      </c>
      <c r="G74" s="38">
        <v>99.24400399</v>
      </c>
      <c r="H74" s="38">
        <v>99.21889711</v>
      </c>
      <c r="I74" s="38">
        <v>98.74744572</v>
      </c>
      <c r="J74" s="38">
        <f>AVERAGE(G74:I74)</f>
        <v>99.0701156066667</v>
      </c>
      <c r="K74" s="53" t="s">
        <v>21</v>
      </c>
    </row>
    <row r="75" ht="14" customHeight="1" spans="1:11">
      <c r="A75" s="5"/>
      <c r="B75" s="6"/>
      <c r="C75" s="7"/>
      <c r="D75" s="8"/>
      <c r="E75" s="9"/>
      <c r="F75" s="38">
        <v>270</v>
      </c>
      <c r="G75" s="38">
        <v>99.2133178</v>
      </c>
      <c r="H75" s="38">
        <v>99.16310405</v>
      </c>
      <c r="I75" s="38">
        <v>98.73907676</v>
      </c>
      <c r="J75" s="38">
        <f t="shared" ref="J75:J83" si="11">AVERAGE(G75:I75)</f>
        <v>99.0384995366667</v>
      </c>
      <c r="K75" s="53"/>
    </row>
    <row r="76" ht="14" customHeight="1" spans="1:11">
      <c r="A76" s="5"/>
      <c r="B76" s="6"/>
      <c r="C76" s="7"/>
      <c r="D76" s="8"/>
      <c r="E76" s="9"/>
      <c r="F76" s="38">
        <v>90</v>
      </c>
      <c r="G76" s="38">
        <v>16.49173217</v>
      </c>
      <c r="H76" s="38">
        <v>9.071254716</v>
      </c>
      <c r="I76" s="38">
        <v>9.503650959</v>
      </c>
      <c r="J76" s="38">
        <f t="shared" si="11"/>
        <v>11.6888792816667</v>
      </c>
      <c r="K76" s="53"/>
    </row>
    <row r="77" ht="14" customHeight="1" spans="1:11">
      <c r="A77" s="5"/>
      <c r="B77" s="6"/>
      <c r="C77" s="7"/>
      <c r="D77" s="8"/>
      <c r="E77" s="9"/>
      <c r="F77" s="38">
        <v>30</v>
      </c>
      <c r="G77" s="38">
        <v>0.752508944</v>
      </c>
      <c r="H77" s="38">
        <v>-3.797415386</v>
      </c>
      <c r="I77" s="38">
        <v>-3.741622323</v>
      </c>
      <c r="J77" s="38">
        <f t="shared" si="11"/>
        <v>-2.262176255</v>
      </c>
      <c r="K77" s="53"/>
    </row>
    <row r="78" ht="14" customHeight="1" spans="1:11">
      <c r="A78" s="5"/>
      <c r="B78" s="6"/>
      <c r="C78" s="7"/>
      <c r="D78" s="8"/>
      <c r="E78" s="9"/>
      <c r="F78" s="38">
        <v>10</v>
      </c>
      <c r="G78" s="38">
        <v>0.451226401</v>
      </c>
      <c r="H78" s="38">
        <v>-3.320384693</v>
      </c>
      <c r="I78" s="38">
        <v>-1.487582556</v>
      </c>
      <c r="J78" s="38">
        <f t="shared" si="11"/>
        <v>-1.45224694933333</v>
      </c>
      <c r="K78" s="53"/>
    </row>
    <row r="79" ht="14" customHeight="1" spans="1:11">
      <c r="A79" s="5"/>
      <c r="B79" s="6"/>
      <c r="C79" s="7"/>
      <c r="D79" s="8"/>
      <c r="E79" s="9"/>
      <c r="F79" s="38">
        <v>3.33333333333333</v>
      </c>
      <c r="G79" s="38">
        <v>1.115163857</v>
      </c>
      <c r="H79" s="38">
        <v>-0.285242037</v>
      </c>
      <c r="I79" s="38">
        <v>-3.498922496</v>
      </c>
      <c r="J79" s="38">
        <f t="shared" si="11"/>
        <v>-0.889666892</v>
      </c>
      <c r="K79" s="53"/>
    </row>
    <row r="80" ht="14" customHeight="1" spans="1:11">
      <c r="A80" s="5"/>
      <c r="B80" s="6"/>
      <c r="C80" s="7"/>
      <c r="D80" s="8"/>
      <c r="E80" s="9"/>
      <c r="F80" s="38">
        <v>1.11111111111111</v>
      </c>
      <c r="G80" s="38">
        <v>-0.209921402</v>
      </c>
      <c r="H80" s="38">
        <v>-5.9175518</v>
      </c>
      <c r="I80" s="38">
        <v>-4.68731475</v>
      </c>
      <c r="J80" s="38">
        <f t="shared" si="11"/>
        <v>-3.60492931733333</v>
      </c>
      <c r="K80" s="53"/>
    </row>
    <row r="81" ht="14" customHeight="1" spans="1:11">
      <c r="A81" s="5"/>
      <c r="B81" s="6"/>
      <c r="C81" s="7"/>
      <c r="D81" s="8"/>
      <c r="E81" s="9"/>
      <c r="F81" s="38">
        <v>0.37037037037037</v>
      </c>
      <c r="G81" s="38">
        <v>3.7876516</v>
      </c>
      <c r="H81" s="38">
        <v>-1.839078857</v>
      </c>
      <c r="I81" s="38">
        <v>-3.903422207</v>
      </c>
      <c r="J81" s="38">
        <f t="shared" si="11"/>
        <v>-0.651616488</v>
      </c>
      <c r="K81" s="53"/>
    </row>
    <row r="82" ht="14" customHeight="1" spans="1:11">
      <c r="A82" s="5"/>
      <c r="B82" s="6"/>
      <c r="C82" s="7"/>
      <c r="D82" s="8"/>
      <c r="E82" s="9"/>
      <c r="F82" s="38">
        <v>0.123456790123457</v>
      </c>
      <c r="G82" s="38">
        <v>-6.539644459</v>
      </c>
      <c r="H82" s="38">
        <v>-6.227203303</v>
      </c>
      <c r="I82" s="38">
        <v>-1.900451226</v>
      </c>
      <c r="J82" s="38">
        <f t="shared" si="11"/>
        <v>-4.88909966266667</v>
      </c>
      <c r="K82" s="53"/>
    </row>
    <row r="83" ht="14" customHeight="1" spans="1:11">
      <c r="A83" s="5"/>
      <c r="B83" s="6"/>
      <c r="C83" s="11"/>
      <c r="D83" s="12"/>
      <c r="E83" s="13"/>
      <c r="F83" s="14">
        <v>0.0411522633744856</v>
      </c>
      <c r="G83" s="14">
        <v>-5.09181446</v>
      </c>
      <c r="H83" s="14">
        <v>-4.575728623</v>
      </c>
      <c r="I83" s="14">
        <v>-1.685647932</v>
      </c>
      <c r="J83" s="14">
        <f t="shared" si="11"/>
        <v>-3.784397005</v>
      </c>
      <c r="K83" s="45"/>
    </row>
    <row r="84" spans="1:11">
      <c r="A84" s="5"/>
      <c r="B84" s="6"/>
      <c r="C84" s="15">
        <v>2</v>
      </c>
      <c r="D84" s="16" t="s">
        <v>15</v>
      </c>
      <c r="E84" s="17" t="s">
        <v>16</v>
      </c>
      <c r="F84" s="18">
        <v>0.2</v>
      </c>
      <c r="G84" s="19">
        <v>97.1484771108478</v>
      </c>
      <c r="H84" s="19">
        <v>96.5547152753173</v>
      </c>
      <c r="I84" s="19">
        <v>95.8583279373496</v>
      </c>
      <c r="J84" s="46">
        <f t="shared" ref="J84:J97" si="12">AVERAGEA(G84:I84)</f>
        <v>96.5205067745049</v>
      </c>
      <c r="K84" s="55">
        <v>0.06598</v>
      </c>
    </row>
    <row r="85" spans="1:11">
      <c r="A85" s="5"/>
      <c r="B85" s="6"/>
      <c r="C85" s="20"/>
      <c r="D85" s="21"/>
      <c r="E85" s="22"/>
      <c r="F85" s="23">
        <f t="shared" ref="F85:F90" si="13">F84/3</f>
        <v>0.0666666666666667</v>
      </c>
      <c r="G85" s="24">
        <v>48.2804119680884</v>
      </c>
      <c r="H85" s="24">
        <v>41.708714615582</v>
      </c>
      <c r="I85" s="24">
        <v>46.9975931876214</v>
      </c>
      <c r="J85" s="48">
        <f t="shared" si="12"/>
        <v>45.6622399237639</v>
      </c>
      <c r="K85" s="55"/>
    </row>
    <row r="86" spans="1:11">
      <c r="A86" s="5"/>
      <c r="B86" s="6"/>
      <c r="C86" s="20"/>
      <c r="D86" s="21"/>
      <c r="E86" s="22"/>
      <c r="F86" s="23">
        <f t="shared" si="13"/>
        <v>0.0222222222222222</v>
      </c>
      <c r="G86" s="24">
        <v>22.4554373190309</v>
      </c>
      <c r="H86" s="24">
        <v>10.2979804767199</v>
      </c>
      <c r="I86" s="24">
        <v>16.8403562571013</v>
      </c>
      <c r="J86" s="48">
        <f t="shared" si="12"/>
        <v>16.5312580176174</v>
      </c>
      <c r="K86" s="55"/>
    </row>
    <row r="87" spans="1:11">
      <c r="A87" s="5"/>
      <c r="B87" s="6"/>
      <c r="C87" s="20"/>
      <c r="D87" s="21"/>
      <c r="E87" s="22"/>
      <c r="F87" s="23">
        <f t="shared" si="13"/>
        <v>0.00740740740740741</v>
      </c>
      <c r="G87" s="24">
        <v>3.48438015418261</v>
      </c>
      <c r="H87" s="24">
        <v>7.72867771927038</v>
      </c>
      <c r="I87" s="24">
        <v>-1.84115038301302</v>
      </c>
      <c r="J87" s="48">
        <f t="shared" si="12"/>
        <v>3.12396916347999</v>
      </c>
      <c r="K87" s="55"/>
    </row>
    <row r="88" spans="1:11">
      <c r="A88" s="5"/>
      <c r="B88" s="6"/>
      <c r="C88" s="20"/>
      <c r="D88" s="21"/>
      <c r="E88" s="22"/>
      <c r="F88" s="23">
        <f t="shared" si="13"/>
        <v>0.00246913580246914</v>
      </c>
      <c r="G88" s="24">
        <v>-2.04273619137212</v>
      </c>
      <c r="H88" s="24">
        <v>6.22594714786625</v>
      </c>
      <c r="I88" s="24">
        <v>4.79652050677451</v>
      </c>
      <c r="J88" s="48">
        <f t="shared" si="12"/>
        <v>2.99324382108955</v>
      </c>
      <c r="K88" s="55"/>
    </row>
    <row r="89" spans="1:11">
      <c r="A89" s="5"/>
      <c r="B89" s="6"/>
      <c r="C89" s="20"/>
      <c r="D89" s="21"/>
      <c r="E89" s="22"/>
      <c r="F89" s="23">
        <f t="shared" si="13"/>
        <v>0.000823045267489712</v>
      </c>
      <c r="G89" s="24">
        <v>2.853966353496</v>
      </c>
      <c r="H89" s="24">
        <v>-1.94744108196601</v>
      </c>
      <c r="I89" s="24">
        <v>0.878425431576901</v>
      </c>
      <c r="J89" s="48">
        <f t="shared" si="12"/>
        <v>0.594983567702297</v>
      </c>
      <c r="K89" s="55"/>
    </row>
    <row r="90" spans="1:11">
      <c r="A90" s="5"/>
      <c r="B90" s="6"/>
      <c r="C90" s="25"/>
      <c r="D90" s="26"/>
      <c r="E90" s="27"/>
      <c r="F90" s="28">
        <f t="shared" si="13"/>
        <v>0.000274348422496571</v>
      </c>
      <c r="G90" s="29">
        <v>6.80871339384981</v>
      </c>
      <c r="H90" s="29">
        <v>-2.65848920599625</v>
      </c>
      <c r="I90" s="29">
        <v>1.58580835909152</v>
      </c>
      <c r="J90" s="50">
        <f t="shared" si="12"/>
        <v>1.91201084898169</v>
      </c>
      <c r="K90" s="55"/>
    </row>
    <row r="91" spans="1:11">
      <c r="A91" s="5"/>
      <c r="B91" s="6"/>
      <c r="C91" s="30">
        <v>3</v>
      </c>
      <c r="D91" s="21" t="s">
        <v>17</v>
      </c>
      <c r="E91" s="31" t="s">
        <v>14</v>
      </c>
      <c r="F91" s="38">
        <v>270</v>
      </c>
      <c r="G91" s="40">
        <v>72.0378797649096</v>
      </c>
      <c r="H91" s="40">
        <v>70.4847357075741</v>
      </c>
      <c r="I91" s="40">
        <v>71.0098199974206</v>
      </c>
      <c r="J91" s="54">
        <f t="shared" si="12"/>
        <v>71.1774784899681</v>
      </c>
      <c r="K91" s="54">
        <v>186.8</v>
      </c>
    </row>
    <row r="92" spans="1:11">
      <c r="A92" s="5"/>
      <c r="B92" s="6"/>
      <c r="C92" s="7"/>
      <c r="D92" s="32"/>
      <c r="E92" s="33"/>
      <c r="F92" s="38">
        <f t="shared" ref="F92:F97" si="14">F91/3</f>
        <v>90</v>
      </c>
      <c r="G92" s="40">
        <v>15.5388101774232</v>
      </c>
      <c r="H92" s="40">
        <v>13.4329458149861</v>
      </c>
      <c r="I92" s="40">
        <v>14.2841350848426</v>
      </c>
      <c r="J92" s="54">
        <f t="shared" si="12"/>
        <v>14.418630359084</v>
      </c>
      <c r="K92" s="54"/>
    </row>
    <row r="93" spans="1:11">
      <c r="A93" s="5"/>
      <c r="B93" s="6"/>
      <c r="C93" s="7"/>
      <c r="D93" s="32"/>
      <c r="E93" s="33"/>
      <c r="F93" s="38">
        <f t="shared" si="14"/>
        <v>30</v>
      </c>
      <c r="G93" s="40">
        <v>3.67190522689169</v>
      </c>
      <c r="H93" s="40">
        <v>0.897249295281621</v>
      </c>
      <c r="I93" s="40">
        <v>-4.23199513606132</v>
      </c>
      <c r="J93" s="54">
        <f t="shared" si="12"/>
        <v>0.11238646203733</v>
      </c>
      <c r="K93" s="54"/>
    </row>
    <row r="94" spans="1:11">
      <c r="A94" s="5"/>
      <c r="B94" s="6"/>
      <c r="C94" s="7"/>
      <c r="D94" s="32"/>
      <c r="E94" s="33"/>
      <c r="F94" s="38">
        <f t="shared" si="14"/>
        <v>10</v>
      </c>
      <c r="G94" s="40">
        <v>1.73185695598504</v>
      </c>
      <c r="H94" s="40">
        <v>-2.3361644895628</v>
      </c>
      <c r="I94" s="40">
        <v>0.272675350516793</v>
      </c>
      <c r="J94" s="54">
        <f t="shared" si="12"/>
        <v>-0.110544061020322</v>
      </c>
      <c r="K94" s="54"/>
    </row>
    <row r="95" spans="1:11">
      <c r="A95" s="5"/>
      <c r="B95" s="6"/>
      <c r="C95" s="7"/>
      <c r="D95" s="32"/>
      <c r="E95" s="33"/>
      <c r="F95" s="38">
        <f t="shared" si="14"/>
        <v>3.33333333333333</v>
      </c>
      <c r="G95" s="40">
        <v>-0.346371391196998</v>
      </c>
      <c r="H95" s="40">
        <v>7.29222322530723</v>
      </c>
      <c r="I95" s="40">
        <v>5.47930062457395</v>
      </c>
      <c r="J95" s="54">
        <f t="shared" si="12"/>
        <v>4.14171748622806</v>
      </c>
      <c r="K95" s="54"/>
    </row>
    <row r="96" spans="1:11">
      <c r="A96" s="5"/>
      <c r="B96" s="6"/>
      <c r="C96" s="7"/>
      <c r="D96" s="32"/>
      <c r="E96" s="33"/>
      <c r="F96" s="38">
        <f t="shared" si="14"/>
        <v>1.11111111111111</v>
      </c>
      <c r="G96" s="40">
        <v>6.6289588591853</v>
      </c>
      <c r="H96" s="40">
        <v>-2.82808556110323</v>
      </c>
      <c r="I96" s="40">
        <v>-3.83956371943916</v>
      </c>
      <c r="J96" s="54">
        <f t="shared" si="12"/>
        <v>-0.01289680711903</v>
      </c>
      <c r="K96" s="54"/>
    </row>
    <row r="97" spans="1:11">
      <c r="A97" s="34"/>
      <c r="B97" s="35"/>
      <c r="C97" s="11"/>
      <c r="D97" s="36"/>
      <c r="E97" s="37"/>
      <c r="F97" s="14">
        <f t="shared" si="14"/>
        <v>0.37037037037037</v>
      </c>
      <c r="G97" s="29">
        <v>3.44528990180003</v>
      </c>
      <c r="H97" s="29">
        <v>-8.63164876467011</v>
      </c>
      <c r="I97" s="29">
        <v>-5.41481658897875</v>
      </c>
      <c r="J97" s="50">
        <f t="shared" si="12"/>
        <v>-3.53372515061628</v>
      </c>
      <c r="K97" s="50"/>
    </row>
  </sheetData>
  <mergeCells count="56">
    <mergeCell ref="A2:A25"/>
    <mergeCell ref="A26:A49"/>
    <mergeCell ref="A50:A73"/>
    <mergeCell ref="A74:A97"/>
    <mergeCell ref="B2:B25"/>
    <mergeCell ref="B26:B49"/>
    <mergeCell ref="B50:B73"/>
    <mergeCell ref="B74:B97"/>
    <mergeCell ref="C2:C11"/>
    <mergeCell ref="C12:C18"/>
    <mergeCell ref="C19:C25"/>
    <mergeCell ref="C26:C35"/>
    <mergeCell ref="C36:C42"/>
    <mergeCell ref="C43:C49"/>
    <mergeCell ref="C50:C59"/>
    <mergeCell ref="C60:C66"/>
    <mergeCell ref="C67:C73"/>
    <mergeCell ref="C74:C83"/>
    <mergeCell ref="C84:C90"/>
    <mergeCell ref="C91:C97"/>
    <mergeCell ref="D2:D11"/>
    <mergeCell ref="D12:D18"/>
    <mergeCell ref="D19:D25"/>
    <mergeCell ref="D26:D35"/>
    <mergeCell ref="D36:D42"/>
    <mergeCell ref="D43:D49"/>
    <mergeCell ref="D50:D59"/>
    <mergeCell ref="D60:D66"/>
    <mergeCell ref="D67:D73"/>
    <mergeCell ref="D74:D83"/>
    <mergeCell ref="D84:D90"/>
    <mergeCell ref="D91:D97"/>
    <mergeCell ref="E2:E11"/>
    <mergeCell ref="E12:E18"/>
    <mergeCell ref="E19:E25"/>
    <mergeCell ref="E26:E35"/>
    <mergeCell ref="E36:E42"/>
    <mergeCell ref="E43:E49"/>
    <mergeCell ref="E50:E59"/>
    <mergeCell ref="E60:E66"/>
    <mergeCell ref="E67:E73"/>
    <mergeCell ref="E74:E83"/>
    <mergeCell ref="E84:E90"/>
    <mergeCell ref="E91:E97"/>
    <mergeCell ref="K2:K11"/>
    <mergeCell ref="K12:K18"/>
    <mergeCell ref="K19:K25"/>
    <mergeCell ref="K26:K35"/>
    <mergeCell ref="K36:K42"/>
    <mergeCell ref="K43:K49"/>
    <mergeCell ref="K50:K59"/>
    <mergeCell ref="K60:K66"/>
    <mergeCell ref="K67:K73"/>
    <mergeCell ref="K74:K83"/>
    <mergeCell ref="K84:K90"/>
    <mergeCell ref="K91:K97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R.Kan 戴菽陽</cp:lastModifiedBy>
  <dcterms:created xsi:type="dcterms:W3CDTF">2022-03-16T15:20:00Z</dcterms:created>
  <dcterms:modified xsi:type="dcterms:W3CDTF">2024-01-02T06:50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A6953E140F774206985D5C392F89705B</vt:lpwstr>
  </property>
</Properties>
</file>